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8800" windowHeight="13035"/>
  </bookViews>
  <sheets>
    <sheet name="Sheet1" sheetId="1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2" i="1" l="1"/>
  <c r="E72" i="1" l="1"/>
  <c r="G52" i="1" l="1"/>
  <c r="E52" i="1"/>
  <c r="G47" i="1"/>
  <c r="E47" i="1"/>
  <c r="E42" i="1"/>
  <c r="E40" i="1"/>
  <c r="G36" i="1"/>
  <c r="E36" i="1"/>
  <c r="G32" i="1"/>
  <c r="E32" i="1"/>
  <c r="G30" i="1"/>
  <c r="E30" i="1"/>
  <c r="G23" i="1"/>
  <c r="E23" i="1"/>
  <c r="G19" i="1"/>
  <c r="E19" i="1"/>
  <c r="G11" i="1"/>
  <c r="E11" i="1"/>
  <c r="E73" i="1" l="1"/>
  <c r="G73" i="1"/>
</calcChain>
</file>

<file path=xl/sharedStrings.xml><?xml version="1.0" encoding="utf-8"?>
<sst xmlns="http://schemas.openxmlformats.org/spreadsheetml/2006/main" count="113" uniqueCount="73">
  <si>
    <t>The second leaf</t>
  </si>
  <si>
    <t>The fifth leaf</t>
  </si>
  <si>
    <t>Acids</t>
  </si>
  <si>
    <t>C16</t>
    <phoneticPr fontId="0" type="noConversion"/>
  </si>
  <si>
    <t>C18</t>
    <phoneticPr fontId="0" type="noConversion"/>
  </si>
  <si>
    <t>C22</t>
    <phoneticPr fontId="0" type="noConversion"/>
  </si>
  <si>
    <t>C24</t>
    <phoneticPr fontId="0" type="noConversion"/>
  </si>
  <si>
    <t>C26</t>
    <phoneticPr fontId="0" type="noConversion"/>
  </si>
  <si>
    <t>C28</t>
    <phoneticPr fontId="0" type="noConversion"/>
  </si>
  <si>
    <t>C30</t>
    <phoneticPr fontId="0" type="noConversion"/>
  </si>
  <si>
    <t>Subtotal</t>
  </si>
  <si>
    <t>1-Alkanols</t>
  </si>
  <si>
    <t>C18</t>
    <phoneticPr fontId="0" type="noConversion"/>
  </si>
  <si>
    <t>C24</t>
    <phoneticPr fontId="0" type="noConversion"/>
  </si>
  <si>
    <t>C26</t>
    <phoneticPr fontId="0" type="noConversion"/>
  </si>
  <si>
    <t>C32</t>
    <phoneticPr fontId="0" type="noConversion"/>
  </si>
  <si>
    <t>C34</t>
    <phoneticPr fontId="0" type="noConversion"/>
  </si>
  <si>
    <t>Aldehydes</t>
  </si>
  <si>
    <t>C28</t>
    <phoneticPr fontId="0" type="noConversion"/>
  </si>
  <si>
    <t>Alkanes</t>
  </si>
  <si>
    <t>C21</t>
    <phoneticPr fontId="0" type="noConversion"/>
  </si>
  <si>
    <t>C25</t>
    <phoneticPr fontId="0" type="noConversion"/>
  </si>
  <si>
    <t>C27</t>
    <phoneticPr fontId="0" type="noConversion"/>
  </si>
  <si>
    <t>C29</t>
    <phoneticPr fontId="0" type="noConversion"/>
  </si>
  <si>
    <t>C31</t>
    <phoneticPr fontId="0" type="noConversion"/>
  </si>
  <si>
    <t>C35</t>
    <phoneticPr fontId="0" type="noConversion"/>
  </si>
  <si>
    <t>C22</t>
  </si>
  <si>
    <t>C18</t>
  </si>
  <si>
    <t>C19</t>
    <phoneticPr fontId="0" type="noConversion"/>
  </si>
  <si>
    <t>C21</t>
    <phoneticPr fontId="0" type="noConversion"/>
  </si>
  <si>
    <t>Benzyl  esters</t>
  </si>
  <si>
    <t>C25</t>
    <phoneticPr fontId="0" type="noConversion"/>
  </si>
  <si>
    <t>C27</t>
    <phoneticPr fontId="0" type="noConversion"/>
  </si>
  <si>
    <t>C29</t>
    <phoneticPr fontId="0" type="noConversion"/>
  </si>
  <si>
    <t>Phenethyl esters</t>
  </si>
  <si>
    <t>C28</t>
    <phoneticPr fontId="0" type="noConversion"/>
  </si>
  <si>
    <t>Phthalate esters</t>
  </si>
  <si>
    <t>C16</t>
    <phoneticPr fontId="0" type="noConversion"/>
  </si>
  <si>
    <t>C16</t>
    <phoneticPr fontId="0" type="noConversion"/>
  </si>
  <si>
    <t>C24</t>
    <phoneticPr fontId="0" type="noConversion"/>
  </si>
  <si>
    <t>C24</t>
    <phoneticPr fontId="0" type="noConversion"/>
  </si>
  <si>
    <t>Glycols</t>
  </si>
  <si>
    <t>C18</t>
    <phoneticPr fontId="0" type="noConversion"/>
  </si>
  <si>
    <t>C20</t>
    <phoneticPr fontId="0" type="noConversion"/>
  </si>
  <si>
    <t>C22</t>
    <phoneticPr fontId="0" type="noConversion"/>
  </si>
  <si>
    <t>α-Amyrin</t>
  </si>
  <si>
    <t>β-Amyrin</t>
  </si>
  <si>
    <t xml:space="preserve">Lupeol </t>
  </si>
  <si>
    <t xml:space="preserve">Ursolic acid </t>
  </si>
  <si>
    <t xml:space="preserve">Betulin </t>
  </si>
  <si>
    <t>Steroids</t>
  </si>
  <si>
    <t>Stigmasterol</t>
  </si>
  <si>
    <t>Campesterol</t>
  </si>
  <si>
    <t>Lanosterol </t>
    <phoneticPr fontId="0" type="noConversion"/>
  </si>
  <si>
    <t>24-methylenecycloartanol</t>
  </si>
  <si>
    <t xml:space="preserve">Subtotal </t>
  </si>
  <si>
    <t>Total</t>
  </si>
  <si>
    <r>
      <t>Average(</t>
    </r>
    <r>
      <rPr>
        <b/>
        <sz val="11"/>
        <color theme="1"/>
        <rFont val="宋体"/>
        <family val="3"/>
        <charset val="134"/>
      </rPr>
      <t>µ</t>
    </r>
    <r>
      <rPr>
        <b/>
        <sz val="11"/>
        <color theme="1"/>
        <rFont val="Calibri"/>
        <family val="2"/>
      </rPr>
      <t>g/cm</t>
    </r>
    <r>
      <rPr>
        <b/>
        <vertAlign val="super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</rPr>
      <t>)</t>
    </r>
  </si>
  <si>
    <t>Unidentified</t>
  </si>
  <si>
    <t>SE</t>
    <phoneticPr fontId="12" type="noConversion"/>
  </si>
  <si>
    <t>1-Alkanol sesters</t>
    <phoneticPr fontId="0" type="noConversion"/>
  </si>
  <si>
    <t>SE</t>
    <phoneticPr fontId="12" type="noConversion"/>
  </si>
  <si>
    <t>ND</t>
  </si>
  <si>
    <t>Note:P &lt;0.05 indicates significant difference; P &lt;0.01 indicates that the difference is extremely significant. ND, not detected.</t>
  </si>
  <si>
    <r>
      <rPr>
        <b/>
        <sz val="11"/>
        <color theme="1"/>
        <rFont val="Calibri"/>
        <family val="2"/>
      </rPr>
      <t>ρ</t>
    </r>
    <r>
      <rPr>
        <b/>
        <sz val="11"/>
        <color theme="1"/>
        <rFont val="Calibri"/>
        <family val="2"/>
        <scheme val="minor"/>
      </rPr>
      <t xml:space="preserve"> value</t>
    </r>
  </si>
  <si>
    <r>
      <t xml:space="preserve">Table S1. The wax compound class, composition and coverage of the second leaf and the fifth leaf from </t>
    </r>
    <r>
      <rPr>
        <b/>
        <i/>
        <sz val="11"/>
        <color theme="1"/>
        <rFont val="Calibri"/>
        <family val="2"/>
        <scheme val="minor"/>
      </rPr>
      <t>Camellia sinensis</t>
    </r>
    <r>
      <rPr>
        <b/>
        <sz val="11"/>
        <color theme="1"/>
        <rFont val="Calibri"/>
        <family val="2"/>
        <scheme val="minor"/>
      </rPr>
      <t xml:space="preserve"> L. cv </t>
    </r>
    <r>
      <rPr>
        <b/>
        <i/>
        <sz val="11"/>
        <color theme="1"/>
        <rFont val="Calibri"/>
        <family val="2"/>
        <scheme val="minor"/>
      </rPr>
      <t>Fuyun 6</t>
    </r>
  </si>
  <si>
    <t>Triterpenoids</t>
  </si>
  <si>
    <t>Friedelin</t>
    <phoneticPr fontId="12" type="noConversion"/>
  </si>
  <si>
    <t>Terpenoids</t>
    <phoneticPr fontId="12" type="noConversion"/>
  </si>
  <si>
    <t>Tocopherols</t>
    <phoneticPr fontId="12" type="noConversion"/>
  </si>
  <si>
    <t>γ-Tocopherol</t>
    <phoneticPr fontId="12" type="noConversion"/>
  </si>
  <si>
    <t>β-Tocopherol</t>
    <phoneticPr fontId="12" type="noConversion"/>
  </si>
  <si>
    <t>Glycol es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2"/>
      <color theme="1"/>
      <name val="Calibri"/>
      <family val="2"/>
    </font>
    <font>
      <sz val="12"/>
      <name val="Calibri"/>
      <family val="2"/>
    </font>
    <font>
      <sz val="11"/>
      <color rgb="FF000000"/>
      <name val="Calibri"/>
      <family val="2"/>
    </font>
    <font>
      <b/>
      <sz val="11"/>
      <name val="Calibri"/>
      <family val="2"/>
    </font>
    <font>
      <b/>
      <sz val="12"/>
      <name val="Calibri"/>
      <family val="2"/>
    </font>
    <font>
      <b/>
      <i/>
      <sz val="11"/>
      <color theme="1"/>
      <name val="Calibri"/>
      <family val="2"/>
      <scheme val="minor"/>
    </font>
    <font>
      <b/>
      <sz val="11"/>
      <color theme="1"/>
      <name val="宋体"/>
      <family val="3"/>
      <charset val="134"/>
    </font>
    <font>
      <b/>
      <vertAlign val="superscript"/>
      <sz val="11"/>
      <color theme="1"/>
      <name val="Calibri"/>
      <family val="2"/>
    </font>
    <font>
      <b/>
      <sz val="1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3"/>
      <charset val="134"/>
      <scheme val="minor"/>
    </font>
    <font>
      <b/>
      <sz val="11"/>
      <name val="Calibri"/>
      <family val="3"/>
      <charset val="134"/>
      <scheme val="minor"/>
    </font>
    <font>
      <b/>
      <sz val="12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17" fillId="0" borderId="0" xfId="0" applyFont="1"/>
    <xf numFmtId="0" fontId="1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15" fillId="0" borderId="0" xfId="0" applyFont="1" applyAlignment="1">
      <alignment horizontal="center" vertical="center"/>
    </xf>
    <xf numFmtId="0" fontId="14" fillId="0" borderId="0" xfId="0" applyFont="1" applyAlignment="1">
      <alignment horizontal="center"/>
    </xf>
    <xf numFmtId="0" fontId="16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5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3" fillId="0" borderId="0" xfId="0" applyFont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11" fontId="3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1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4"/>
  <sheetViews>
    <sheetView tabSelected="1" workbookViewId="0">
      <selection activeCell="M15" sqref="M15"/>
    </sheetView>
  </sheetViews>
  <sheetFormatPr defaultRowHeight="15"/>
  <cols>
    <col min="1" max="1" width="9.140625" style="16"/>
    <col min="4" max="4" width="12.42578125" customWidth="1"/>
    <col min="5" max="5" width="20.28515625" customWidth="1"/>
    <col min="7" max="7" width="16.5703125" customWidth="1"/>
    <col min="9" max="9" width="9.28515625" customWidth="1"/>
  </cols>
  <sheetData>
    <row r="1" spans="1:11">
      <c r="A1" s="16" t="s">
        <v>65</v>
      </c>
    </row>
    <row r="2" spans="1:11" s="1" customFormat="1">
      <c r="A2" s="16"/>
      <c r="E2" s="3" t="s">
        <v>0</v>
      </c>
      <c r="G2" s="3" t="s">
        <v>1</v>
      </c>
    </row>
    <row r="3" spans="1:11" s="1" customFormat="1" ht="17.25">
      <c r="A3" s="16"/>
      <c r="B3" s="3"/>
      <c r="C3" s="3"/>
      <c r="D3" s="3"/>
      <c r="E3" s="3" t="s">
        <v>57</v>
      </c>
      <c r="F3" s="4" t="s">
        <v>59</v>
      </c>
      <c r="G3" s="3" t="s">
        <v>57</v>
      </c>
      <c r="H3" s="4" t="s">
        <v>61</v>
      </c>
      <c r="I3" s="3" t="s">
        <v>64</v>
      </c>
    </row>
    <row r="4" spans="1:11" ht="15.75">
      <c r="A4" s="20" t="s">
        <v>2</v>
      </c>
      <c r="B4" s="5"/>
      <c r="C4" s="5"/>
      <c r="D4" s="6" t="s">
        <v>3</v>
      </c>
      <c r="E4" s="7">
        <v>3.6726320760667015E-2</v>
      </c>
      <c r="F4" s="7">
        <v>4.7090238282970417E-3</v>
      </c>
      <c r="G4" s="7">
        <v>8.8118403601209469E-2</v>
      </c>
      <c r="H4" s="7">
        <v>7.6932808853325844E-3</v>
      </c>
      <c r="I4" s="8">
        <v>1.2630430217068984E-3</v>
      </c>
      <c r="K4" s="8"/>
    </row>
    <row r="5" spans="1:11" ht="15.75">
      <c r="B5" s="5"/>
      <c r="C5" s="5"/>
      <c r="D5" s="6" t="s">
        <v>4</v>
      </c>
      <c r="E5" s="7">
        <v>2.7630525402997347E-2</v>
      </c>
      <c r="F5" s="7">
        <v>3.0357074414792619E-3</v>
      </c>
      <c r="G5" s="7">
        <v>6.9549850164923349E-2</v>
      </c>
      <c r="H5" s="7">
        <v>9.9038530068991572E-3</v>
      </c>
      <c r="I5" s="8">
        <v>6.7506039396452965E-3</v>
      </c>
      <c r="K5" s="8"/>
    </row>
    <row r="6" spans="1:11" ht="15.75">
      <c r="B6" s="5"/>
      <c r="C6" s="5"/>
      <c r="D6" s="6" t="s">
        <v>5</v>
      </c>
      <c r="E6" s="7">
        <v>6.5546579824650054E-3</v>
      </c>
      <c r="F6" s="7">
        <v>4.2903553502459269E-4</v>
      </c>
      <c r="G6" s="7" t="s">
        <v>62</v>
      </c>
      <c r="H6" s="5"/>
      <c r="I6" s="9">
        <v>4.9661362834297839E-6</v>
      </c>
    </row>
    <row r="7" spans="1:11" ht="15.75">
      <c r="B7" s="5"/>
      <c r="C7" s="5"/>
      <c r="D7" s="6" t="s">
        <v>6</v>
      </c>
      <c r="E7" s="7">
        <v>4.7050741301081021E-2</v>
      </c>
      <c r="F7" s="7">
        <v>4.4506270554069962E-3</v>
      </c>
      <c r="G7" s="7">
        <v>8.4974456544206906E-3</v>
      </c>
      <c r="H7" s="7">
        <v>1.37174220394193E-3</v>
      </c>
      <c r="I7" s="7">
        <v>1.682336445906377E-4</v>
      </c>
    </row>
    <row r="8" spans="1:11" ht="15.75">
      <c r="B8" s="5"/>
      <c r="C8" s="5"/>
      <c r="D8" s="6" t="s">
        <v>7</v>
      </c>
      <c r="E8" s="7">
        <v>0.22666794691513117</v>
      </c>
      <c r="F8" s="7">
        <v>2.4494574323135815E-2</v>
      </c>
      <c r="G8" s="7">
        <v>6.7251295919626891E-2</v>
      </c>
      <c r="H8" s="7">
        <v>4.4988735531174056E-3</v>
      </c>
      <c r="I8" s="9">
        <v>6.8499952748822003E-4</v>
      </c>
    </row>
    <row r="9" spans="1:11" ht="15.75">
      <c r="B9" s="5"/>
      <c r="C9" s="5"/>
      <c r="D9" s="6" t="s">
        <v>8</v>
      </c>
      <c r="E9" s="7">
        <v>0.33970019815384084</v>
      </c>
      <c r="F9" s="7">
        <v>2.8374766956463019E-2</v>
      </c>
      <c r="G9" s="7">
        <v>6.7107253408619269E-2</v>
      </c>
      <c r="H9" s="7">
        <v>5.1009240037392031E-3</v>
      </c>
      <c r="I9" s="7">
        <v>7.9641185421964951E-5</v>
      </c>
    </row>
    <row r="10" spans="1:11" ht="15.75">
      <c r="B10" s="5"/>
      <c r="C10" s="5"/>
      <c r="D10" s="6" t="s">
        <v>9</v>
      </c>
      <c r="E10" s="7">
        <v>0.10426564284277001</v>
      </c>
      <c r="F10" s="7">
        <v>8.9879164953830058E-3</v>
      </c>
      <c r="G10" s="7" t="s">
        <v>62</v>
      </c>
      <c r="H10" s="7"/>
      <c r="I10" s="9">
        <v>2.4697680133171199E-5</v>
      </c>
    </row>
    <row r="11" spans="1:11">
      <c r="B11" s="5"/>
      <c r="C11" s="3" t="s">
        <v>10</v>
      </c>
      <c r="D11" s="4"/>
      <c r="E11" s="4">
        <f>SUM(E4:E10)</f>
        <v>0.78859603335895234</v>
      </c>
      <c r="F11" s="4">
        <v>5.4395651812564526E-2</v>
      </c>
      <c r="G11" s="4">
        <f>SUM(G4:G9)</f>
        <v>0.30052424874879963</v>
      </c>
      <c r="H11" s="10">
        <v>2.5744089508036971E-2</v>
      </c>
      <c r="I11" s="10">
        <v>1.8857759329565967E-4</v>
      </c>
    </row>
    <row r="12" spans="1:11" ht="15.75">
      <c r="A12" s="23" t="s">
        <v>11</v>
      </c>
      <c r="B12" s="5"/>
      <c r="C12" s="5"/>
      <c r="D12" s="6" t="s">
        <v>12</v>
      </c>
      <c r="E12" s="7">
        <v>5.584768753772968E-3</v>
      </c>
      <c r="F12" s="7">
        <v>2.2742624390000057E-4</v>
      </c>
      <c r="G12" s="7">
        <v>2.1891045702162975E-2</v>
      </c>
      <c r="H12" s="7">
        <v>6.6045177652811517E-3</v>
      </c>
      <c r="I12" s="9">
        <v>4.862256316655663E-2</v>
      </c>
    </row>
    <row r="13" spans="1:11" ht="15.75">
      <c r="B13" s="5"/>
      <c r="C13" s="5"/>
      <c r="D13" s="6" t="s">
        <v>13</v>
      </c>
      <c r="E13" s="7">
        <v>4.4931847680662614E-2</v>
      </c>
      <c r="F13" s="7">
        <v>3.34274648161937E-3</v>
      </c>
      <c r="G13" s="7">
        <v>2.4884046202351323E-2</v>
      </c>
      <c r="H13" s="7">
        <v>2.4968997461172803E-3</v>
      </c>
      <c r="I13" s="7">
        <v>2.985677331669212E-3</v>
      </c>
    </row>
    <row r="14" spans="1:11" ht="15.75">
      <c r="B14" s="5"/>
      <c r="C14" s="5"/>
      <c r="D14" s="6" t="s">
        <v>14</v>
      </c>
      <c r="E14" s="7">
        <v>0.12946936255064059</v>
      </c>
      <c r="F14" s="7">
        <v>5.2188158847614428E-3</v>
      </c>
      <c r="G14" s="7">
        <v>4.5998306477072676E-2</v>
      </c>
      <c r="H14" s="7">
        <v>2.0080704117858505E-3</v>
      </c>
      <c r="I14" s="9">
        <v>5.6898847363000267E-6</v>
      </c>
    </row>
    <row r="15" spans="1:11" ht="15.75">
      <c r="B15" s="5"/>
      <c r="C15" s="5"/>
      <c r="D15" s="6" t="s">
        <v>8</v>
      </c>
      <c r="E15" s="7">
        <v>0.95778326484646048</v>
      </c>
      <c r="F15" s="7">
        <v>7.3718702079177703E-2</v>
      </c>
      <c r="G15" s="7">
        <v>0.130735899842743</v>
      </c>
      <c r="H15" s="7">
        <v>1.4716703592229536E-2</v>
      </c>
      <c r="I15" s="7">
        <v>3.3520896820335446E-5</v>
      </c>
    </row>
    <row r="16" spans="1:11" ht="15.75">
      <c r="B16" s="5"/>
      <c r="C16" s="5"/>
      <c r="D16" s="6" t="s">
        <v>9</v>
      </c>
      <c r="E16" s="7">
        <v>1.0921946192088325</v>
      </c>
      <c r="F16" s="7">
        <v>0.15336173196104463</v>
      </c>
      <c r="G16" s="7" t="s">
        <v>62</v>
      </c>
      <c r="H16" s="5"/>
      <c r="I16" s="9">
        <v>3.85620484474341E-4</v>
      </c>
    </row>
    <row r="17" spans="1:10" ht="15.75">
      <c r="B17" s="5"/>
      <c r="C17" s="5"/>
      <c r="D17" s="6" t="s">
        <v>15</v>
      </c>
      <c r="E17" s="7">
        <v>0.18659113898624383</v>
      </c>
      <c r="F17" s="7">
        <v>8.6792517175778728E-3</v>
      </c>
      <c r="G17" s="7">
        <v>0.14484122941253391</v>
      </c>
      <c r="H17" s="7">
        <v>1.0900423463282946E-2</v>
      </c>
      <c r="I17" s="7">
        <v>2.4122475663540557E-2</v>
      </c>
    </row>
    <row r="18" spans="1:10" ht="15.75">
      <c r="B18" s="5"/>
      <c r="C18" s="5"/>
      <c r="D18" s="6" t="s">
        <v>16</v>
      </c>
      <c r="E18" s="7">
        <v>2.0845092842328945E-2</v>
      </c>
      <c r="F18" s="7">
        <v>2.9657112374357514E-3</v>
      </c>
      <c r="G18" s="7" t="s">
        <v>62</v>
      </c>
      <c r="H18" s="5"/>
      <c r="I18" s="9">
        <v>4.141823681691142E-4</v>
      </c>
    </row>
    <row r="19" spans="1:10" ht="15.75">
      <c r="B19" s="5"/>
      <c r="C19" s="3" t="s">
        <v>10</v>
      </c>
      <c r="D19" s="4"/>
      <c r="E19" s="11">
        <f>SUM(E12:E18)</f>
        <v>2.4374000948689423</v>
      </c>
      <c r="F19" s="12">
        <v>0.23496103841417076</v>
      </c>
      <c r="G19" s="11">
        <f>SUM(G12:G18)</f>
        <v>0.36835052763686388</v>
      </c>
      <c r="H19" s="12">
        <v>9.8073359022102131E-3</v>
      </c>
      <c r="I19" s="13">
        <v>1.1960126138864078E-4</v>
      </c>
    </row>
    <row r="20" spans="1:10" ht="15.75">
      <c r="A20" s="23" t="s">
        <v>17</v>
      </c>
      <c r="B20" s="5"/>
      <c r="C20" s="5"/>
      <c r="D20" s="6" t="s">
        <v>7</v>
      </c>
      <c r="E20" s="7">
        <v>3.6910260638906914E-3</v>
      </c>
      <c r="F20" s="7">
        <v>2.6754449892776736E-4</v>
      </c>
      <c r="G20" s="7">
        <v>7.7691154551816147E-3</v>
      </c>
      <c r="H20" s="7">
        <v>7.1496323029291114E-4</v>
      </c>
      <c r="I20" s="9">
        <v>1.7577136790527346E-3</v>
      </c>
    </row>
    <row r="21" spans="1:10" ht="15.75">
      <c r="B21" s="5"/>
      <c r="C21" s="5"/>
      <c r="D21" s="6" t="s">
        <v>18</v>
      </c>
      <c r="E21" s="7" t="s">
        <v>62</v>
      </c>
      <c r="F21" s="5"/>
      <c r="G21" s="7">
        <v>2.5382127960656704E-2</v>
      </c>
      <c r="H21" s="7">
        <v>2.9853842074214184E-3</v>
      </c>
      <c r="I21" s="7">
        <v>1.4492474734133267E-4</v>
      </c>
    </row>
    <row r="22" spans="1:10" ht="15.75">
      <c r="B22" s="5"/>
      <c r="C22" s="5"/>
      <c r="D22" s="6" t="s">
        <v>9</v>
      </c>
      <c r="E22" s="7">
        <v>6.3963565082099895E-3</v>
      </c>
      <c r="F22" s="7">
        <v>2.3505866293524377E-4</v>
      </c>
      <c r="G22" s="7">
        <v>9.0157853669850616E-2</v>
      </c>
      <c r="H22" s="7">
        <v>1.3508871215924473E-2</v>
      </c>
      <c r="I22" s="9">
        <v>8.1183790272901777E-4</v>
      </c>
    </row>
    <row r="23" spans="1:10" s="1" customFormat="1">
      <c r="A23" s="16"/>
      <c r="B23" s="3"/>
      <c r="C23" s="3" t="s">
        <v>10</v>
      </c>
      <c r="D23" s="4"/>
      <c r="E23" s="11">
        <f>SUM(E20:E22)</f>
        <v>1.0087382572100682E-2</v>
      </c>
      <c r="F23" s="10">
        <v>4.3866049517053332E-4</v>
      </c>
      <c r="G23" s="11">
        <f>SUM(G20:G22)</f>
        <v>0.12330909708568893</v>
      </c>
      <c r="H23" s="10">
        <v>1.6054572385300808E-2</v>
      </c>
      <c r="I23" s="11">
        <v>4.0753386991452444E-4</v>
      </c>
    </row>
    <row r="24" spans="1:10" ht="15.75">
      <c r="A24" s="23" t="s">
        <v>19</v>
      </c>
      <c r="B24" s="5"/>
      <c r="C24" s="5"/>
      <c r="D24" s="6" t="s">
        <v>20</v>
      </c>
      <c r="E24" s="7">
        <v>1.0688320403138229E-2</v>
      </c>
      <c r="F24" s="7">
        <v>1.1166818965035767E-3</v>
      </c>
      <c r="G24" s="7">
        <v>2.1690823640011229E-2</v>
      </c>
      <c r="H24" s="7">
        <v>3.8979760969970884E-3</v>
      </c>
      <c r="I24" s="7">
        <v>3.4944629111831937E-2</v>
      </c>
    </row>
    <row r="25" spans="1:10" ht="15.75">
      <c r="B25" s="5"/>
      <c r="C25" s="5"/>
      <c r="D25" s="6" t="s">
        <v>21</v>
      </c>
      <c r="E25" s="7">
        <v>3.6813354028357705E-2</v>
      </c>
      <c r="F25" s="7">
        <v>3.306686968233418E-3</v>
      </c>
      <c r="G25" s="7">
        <v>3.8652235677479753E-2</v>
      </c>
      <c r="H25" s="7">
        <v>2.2960182837145084E-3</v>
      </c>
      <c r="I25" s="7">
        <v>0.66389174354927627</v>
      </c>
    </row>
    <row r="26" spans="1:10" ht="15.75">
      <c r="B26" s="5"/>
      <c r="C26" s="5"/>
      <c r="D26" s="6" t="s">
        <v>22</v>
      </c>
      <c r="E26" s="7">
        <v>1.0425844265227939E-2</v>
      </c>
      <c r="F26" s="7">
        <v>2.126917697304039E-3</v>
      </c>
      <c r="G26" s="7">
        <v>3.6205301829332126E-2</v>
      </c>
      <c r="H26" s="7">
        <v>1.1025789454978E-3</v>
      </c>
      <c r="I26" s="7">
        <v>3.8075378210999686E-5</v>
      </c>
    </row>
    <row r="27" spans="1:10" ht="15.75">
      <c r="B27" s="5"/>
      <c r="C27" s="5"/>
      <c r="D27" s="6" t="s">
        <v>23</v>
      </c>
      <c r="E27" s="7">
        <v>0.2298217857244951</v>
      </c>
      <c r="F27" s="7">
        <v>3.071108367087633E-2</v>
      </c>
      <c r="G27" s="7">
        <v>9.3905915201199092E-2</v>
      </c>
      <c r="H27" s="7">
        <v>2.1104094365814057E-3</v>
      </c>
      <c r="I27" s="7">
        <v>4.4940278367543718E-3</v>
      </c>
    </row>
    <row r="28" spans="1:10" ht="15.75">
      <c r="B28" s="5"/>
      <c r="C28" s="5"/>
      <c r="D28" s="6" t="s">
        <v>24</v>
      </c>
      <c r="E28" s="7">
        <v>6.9342951788332148E-3</v>
      </c>
      <c r="F28" s="7">
        <v>8.7541850692638399E-4</v>
      </c>
      <c r="G28" s="7">
        <v>3.1707163502275128E-2</v>
      </c>
      <c r="H28" s="7">
        <v>3.4670639501431571E-3</v>
      </c>
      <c r="I28" s="7">
        <v>4.4797125868478396E-4</v>
      </c>
    </row>
    <row r="29" spans="1:10" ht="15.75">
      <c r="B29" s="5"/>
      <c r="C29" s="5"/>
      <c r="D29" s="6" t="s">
        <v>25</v>
      </c>
      <c r="E29" s="7">
        <v>9.5443173220182531E-2</v>
      </c>
      <c r="F29" s="7">
        <v>1.2118755358585687E-2</v>
      </c>
      <c r="G29" s="7">
        <v>2.4916172560252057E-2</v>
      </c>
      <c r="H29" s="7">
        <v>4.1355457026002089E-3</v>
      </c>
      <c r="I29" s="7">
        <v>1.5039154912803742E-3</v>
      </c>
    </row>
    <row r="30" spans="1:10" s="1" customFormat="1">
      <c r="A30" s="16"/>
      <c r="B30" s="3"/>
      <c r="C30" s="3" t="s">
        <v>10</v>
      </c>
      <c r="D30" s="3"/>
      <c r="E30" s="11">
        <f>SUM(E24:E29)</f>
        <v>0.39012677282023472</v>
      </c>
      <c r="F30" s="10">
        <v>3.6910147849216417E-2</v>
      </c>
      <c r="G30" s="11">
        <f>SUM(G24:G29)</f>
        <v>0.24707761241054937</v>
      </c>
      <c r="H30" s="10">
        <v>6.6692894531774349E-3</v>
      </c>
      <c r="I30" s="11">
        <v>8.8238523426219448E-3</v>
      </c>
    </row>
    <row r="31" spans="1:10" ht="15.75">
      <c r="A31" s="24" t="s">
        <v>60</v>
      </c>
      <c r="B31" s="5"/>
      <c r="C31" s="5"/>
      <c r="D31" s="6" t="s">
        <v>26</v>
      </c>
      <c r="E31" s="6">
        <v>1.5240716169851979E-2</v>
      </c>
      <c r="F31" s="6">
        <v>9.263061478789297E-4</v>
      </c>
      <c r="G31" s="6">
        <v>4.1483602134287985E-2</v>
      </c>
      <c r="H31" s="6">
        <v>6.1780891646096127E-3</v>
      </c>
      <c r="I31" s="7">
        <v>5.6808923220826799E-3</v>
      </c>
    </row>
    <row r="32" spans="1:10">
      <c r="B32" s="5"/>
      <c r="C32" s="3" t="s">
        <v>10</v>
      </c>
      <c r="D32" s="5"/>
      <c r="E32" s="11">
        <f>SUM(E31)</f>
        <v>1.5240716169851979E-2</v>
      </c>
      <c r="F32" s="10">
        <v>9.263061478789297E-4</v>
      </c>
      <c r="G32" s="11">
        <f>SUM(G31)</f>
        <v>4.1483602134287985E-2</v>
      </c>
      <c r="H32" s="10">
        <v>6.1780891646096127E-3</v>
      </c>
      <c r="I32" s="13">
        <v>5.6808923220826799E-3</v>
      </c>
      <c r="J32" s="1"/>
    </row>
    <row r="33" spans="1:10" ht="15.75">
      <c r="A33" s="24" t="s">
        <v>72</v>
      </c>
      <c r="B33" s="5"/>
      <c r="C33" s="5"/>
      <c r="D33" s="6" t="s">
        <v>27</v>
      </c>
      <c r="E33" s="6">
        <v>3.8665063054397646E-2</v>
      </c>
      <c r="F33" s="6">
        <v>1.555744074527082E-3</v>
      </c>
      <c r="G33" s="6">
        <v>6.1625390993923154E-2</v>
      </c>
      <c r="H33" s="6">
        <v>7.2386566505703367E-3</v>
      </c>
      <c r="I33" s="7">
        <v>2.1087086128653728E-2</v>
      </c>
    </row>
    <row r="34" spans="1:10" ht="15.75">
      <c r="B34" s="5"/>
      <c r="C34" s="5"/>
      <c r="D34" s="6" t="s">
        <v>28</v>
      </c>
      <c r="E34" s="6">
        <v>4.6719066182856393E-2</v>
      </c>
      <c r="F34" s="6">
        <v>9.9671575352256944E-4</v>
      </c>
      <c r="G34" s="6">
        <v>4.3920078611695917E-2</v>
      </c>
      <c r="H34" s="6">
        <v>3.8670691063849879E-3</v>
      </c>
      <c r="I34" s="7">
        <v>0.50962357576561113</v>
      </c>
    </row>
    <row r="35" spans="1:10" ht="15.75">
      <c r="B35" s="5"/>
      <c r="C35" s="5"/>
      <c r="D35" s="6" t="s">
        <v>29</v>
      </c>
      <c r="E35" s="6">
        <v>4.5932846257060969E-2</v>
      </c>
      <c r="F35" s="6">
        <v>1.0740013150051244E-3</v>
      </c>
      <c r="G35" s="6">
        <v>4.6302186971988672E-2</v>
      </c>
      <c r="H35" s="6">
        <v>2.1371970631574666E-3</v>
      </c>
      <c r="I35" s="7">
        <v>0.88234617938574256</v>
      </c>
    </row>
    <row r="36" spans="1:10">
      <c r="B36" s="5"/>
      <c r="C36" s="3" t="s">
        <v>10</v>
      </c>
      <c r="D36" s="5"/>
      <c r="E36" s="11">
        <f>SUM(E33:E35)</f>
        <v>0.13131697549431501</v>
      </c>
      <c r="F36" s="10">
        <v>1.9131319097305112E-3</v>
      </c>
      <c r="G36" s="11">
        <f>SUM(G33:G35)</f>
        <v>0.15184765657760774</v>
      </c>
      <c r="H36" s="10">
        <v>1.2007718461527548E-2</v>
      </c>
      <c r="I36" s="13">
        <v>0.14228134169341347</v>
      </c>
    </row>
    <row r="37" spans="1:10" ht="15.75">
      <c r="A37" s="24" t="s">
        <v>30</v>
      </c>
      <c r="B37" s="5"/>
      <c r="C37" s="5"/>
      <c r="D37" s="6" t="s">
        <v>31</v>
      </c>
      <c r="E37" s="6">
        <v>1.3061417911693782E-2</v>
      </c>
      <c r="F37" s="6">
        <v>2.8579438028196908E-4</v>
      </c>
      <c r="G37" s="7" t="s">
        <v>62</v>
      </c>
      <c r="H37" s="5"/>
      <c r="I37" s="6">
        <v>7.3521380946040052E-9</v>
      </c>
    </row>
    <row r="38" spans="1:10" ht="15.75">
      <c r="B38" s="5"/>
      <c r="C38" s="5"/>
      <c r="D38" s="6" t="s">
        <v>32</v>
      </c>
      <c r="E38" s="6">
        <v>7.710774692450062E-2</v>
      </c>
      <c r="F38" s="6">
        <v>3.1847145170248994E-3</v>
      </c>
      <c r="G38" s="7" t="s">
        <v>62</v>
      </c>
      <c r="H38" s="5"/>
      <c r="I38" s="6">
        <v>3.262332389990964E-7</v>
      </c>
    </row>
    <row r="39" spans="1:10" ht="15.75">
      <c r="B39" s="5"/>
      <c r="C39" s="5"/>
      <c r="D39" s="6" t="s">
        <v>33</v>
      </c>
      <c r="E39" s="7">
        <v>4.7158278332957312E-2</v>
      </c>
      <c r="F39" s="7">
        <v>8.3447036820987288E-4</v>
      </c>
      <c r="G39" s="7" t="s">
        <v>62</v>
      </c>
      <c r="H39" s="5"/>
      <c r="I39" s="6">
        <v>2.0619676213062226E-9</v>
      </c>
    </row>
    <row r="40" spans="1:10" ht="15.75">
      <c r="B40" s="5"/>
      <c r="C40" s="3" t="s">
        <v>10</v>
      </c>
      <c r="D40" s="5"/>
      <c r="E40" s="11">
        <f>SUM(E37:E39)</f>
        <v>0.13732744316915171</v>
      </c>
      <c r="F40" s="10">
        <v>2.5488478471621368E-3</v>
      </c>
      <c r="G40" s="7" t="s">
        <v>62</v>
      </c>
      <c r="H40" s="11"/>
      <c r="I40" s="10">
        <v>2.7445381061614293E-9</v>
      </c>
      <c r="J40" s="1"/>
    </row>
    <row r="41" spans="1:10" ht="15.75">
      <c r="A41" s="24" t="s">
        <v>34</v>
      </c>
      <c r="B41" s="5"/>
      <c r="C41" s="5"/>
      <c r="D41" s="6" t="s">
        <v>35</v>
      </c>
      <c r="E41" s="6">
        <v>4.7898058191440246E-2</v>
      </c>
      <c r="F41" s="6">
        <v>1.9076712035520432E-3</v>
      </c>
      <c r="G41" s="7" t="s">
        <v>62</v>
      </c>
      <c r="H41" s="5"/>
      <c r="I41" s="6">
        <v>2.6279514802011817E-7</v>
      </c>
    </row>
    <row r="42" spans="1:10" ht="15.75">
      <c r="B42" s="5"/>
      <c r="C42" s="3" t="s">
        <v>10</v>
      </c>
      <c r="D42" s="5"/>
      <c r="E42" s="11">
        <f>SUM(E41)</f>
        <v>4.7898058191440246E-2</v>
      </c>
      <c r="F42" s="10">
        <v>1.9076712035520432E-3</v>
      </c>
      <c r="G42" s="7" t="s">
        <v>62</v>
      </c>
      <c r="H42" s="11"/>
      <c r="I42" s="10">
        <v>2.6279514802011817E-7</v>
      </c>
      <c r="J42" s="1"/>
    </row>
    <row r="43" spans="1:10" ht="15.75">
      <c r="A43" s="25" t="s">
        <v>36</v>
      </c>
      <c r="B43" s="5"/>
      <c r="C43" s="5"/>
      <c r="D43" s="6" t="s">
        <v>37</v>
      </c>
      <c r="E43" s="6">
        <v>3.7027485047718836E-3</v>
      </c>
      <c r="F43" s="6">
        <v>4.1410502420318922E-5</v>
      </c>
      <c r="G43" s="6">
        <v>0.38367621615621372</v>
      </c>
      <c r="H43" s="6">
        <v>6.3222220279365859E-2</v>
      </c>
      <c r="I43" s="6">
        <v>9.5603867980971024E-4</v>
      </c>
    </row>
    <row r="44" spans="1:10" ht="15.75">
      <c r="B44" s="5"/>
      <c r="C44" s="5"/>
      <c r="D44" s="6" t="s">
        <v>38</v>
      </c>
      <c r="E44" s="6">
        <v>4.5107053549886403E-3</v>
      </c>
      <c r="F44" s="6">
        <v>4.4766547039500781E-4</v>
      </c>
      <c r="G44" s="6">
        <v>1.8189626134409477E-2</v>
      </c>
      <c r="H44" s="6">
        <v>2.0102236645159958E-3</v>
      </c>
      <c r="I44" s="9">
        <v>5.6222940517926755E-4</v>
      </c>
    </row>
    <row r="45" spans="1:10" ht="15.75">
      <c r="B45" s="5"/>
      <c r="C45" s="5"/>
      <c r="D45" s="6" t="s">
        <v>39</v>
      </c>
      <c r="E45" s="6">
        <v>0.10218279083564755</v>
      </c>
      <c r="F45" s="6">
        <v>6.6468417341482358E-3</v>
      </c>
      <c r="G45" s="6">
        <v>0.58916994875054285</v>
      </c>
      <c r="H45" s="6">
        <v>1.8766074497876959E-2</v>
      </c>
      <c r="I45" s="6">
        <v>3.0693494051574776E-7</v>
      </c>
    </row>
    <row r="46" spans="1:10" ht="15.75">
      <c r="B46" s="5"/>
      <c r="C46" s="5"/>
      <c r="D46" s="6" t="s">
        <v>40</v>
      </c>
      <c r="E46" s="6">
        <v>5.0891874323839388E-3</v>
      </c>
      <c r="F46" s="6">
        <v>6.2091559647672984E-5</v>
      </c>
      <c r="G46" s="6">
        <v>0.12754607243737143</v>
      </c>
      <c r="H46" s="6">
        <v>4.6793202263317006E-3</v>
      </c>
      <c r="I46" s="6">
        <v>2.05486604288579E-7</v>
      </c>
    </row>
    <row r="47" spans="1:10">
      <c r="B47" s="5"/>
      <c r="C47" s="3" t="s">
        <v>10</v>
      </c>
      <c r="D47" s="5"/>
      <c r="E47" s="11">
        <f>SUM(E43:E46)</f>
        <v>0.11548543212779201</v>
      </c>
      <c r="F47" s="10">
        <v>7.006163942762704E-3</v>
      </c>
      <c r="G47" s="11">
        <f>SUM(G43:G46)</f>
        <v>1.1185818634785374</v>
      </c>
      <c r="H47" s="10">
        <v>8.0730001732463419E-2</v>
      </c>
      <c r="I47" s="10">
        <v>1.6960000368326599E-5</v>
      </c>
      <c r="J47" s="1"/>
    </row>
    <row r="48" spans="1:10" ht="15.75">
      <c r="A48" s="25" t="s">
        <v>41</v>
      </c>
      <c r="B48" s="5"/>
      <c r="C48" s="5"/>
      <c r="D48" s="6" t="s">
        <v>37</v>
      </c>
      <c r="E48" s="6">
        <v>0.33821132989430552</v>
      </c>
      <c r="F48" s="6">
        <v>6.1648585105268357E-3</v>
      </c>
      <c r="G48" s="6">
        <v>0.39717492473539412</v>
      </c>
      <c r="H48" s="6">
        <v>5.4846994374493994E-2</v>
      </c>
      <c r="I48" s="6">
        <v>0.32645797526517606</v>
      </c>
    </row>
    <row r="49" spans="1:10" ht="15.75">
      <c r="B49" s="5"/>
      <c r="C49" s="5"/>
      <c r="D49" s="6" t="s">
        <v>42</v>
      </c>
      <c r="E49" s="6">
        <v>3.0092965007622825E-2</v>
      </c>
      <c r="F49" s="6">
        <v>8.134982328640855E-4</v>
      </c>
      <c r="G49" s="6">
        <v>4.9498453223224367E-2</v>
      </c>
      <c r="H49" s="6">
        <v>4.9624924402054639E-3</v>
      </c>
      <c r="I49" s="6">
        <v>8.3727353841455045E-3</v>
      </c>
    </row>
    <row r="50" spans="1:10" ht="15.75">
      <c r="B50" s="5"/>
      <c r="C50" s="5"/>
      <c r="D50" s="6" t="s">
        <v>43</v>
      </c>
      <c r="E50" s="6">
        <v>1.9139641026415133E-2</v>
      </c>
      <c r="F50" s="6">
        <v>6.38507867614055E-4</v>
      </c>
      <c r="G50" s="6">
        <v>3.4344369217929313E-2</v>
      </c>
      <c r="H50" s="6">
        <v>4.5000270559397331E-3</v>
      </c>
      <c r="I50" s="6">
        <v>1.5509429235378781E-2</v>
      </c>
    </row>
    <row r="51" spans="1:10" ht="15.75">
      <c r="B51" s="5"/>
      <c r="C51" s="5"/>
      <c r="D51" s="6" t="s">
        <v>44</v>
      </c>
      <c r="E51" s="6">
        <v>3.4694498673215099E-2</v>
      </c>
      <c r="F51" s="6">
        <v>1.0108801660696294E-3</v>
      </c>
      <c r="G51" s="6">
        <v>9.7688687187723611E-2</v>
      </c>
      <c r="H51" s="6">
        <v>1.1559242766198239E-2</v>
      </c>
      <c r="I51" s="6">
        <v>1.6190782129578358E-3</v>
      </c>
    </row>
    <row r="52" spans="1:10">
      <c r="B52" s="5"/>
      <c r="C52" s="3" t="s">
        <v>10</v>
      </c>
      <c r="D52" s="5"/>
      <c r="E52" s="11">
        <f>SUM(E48:E51)</f>
        <v>0.42213843460155859</v>
      </c>
      <c r="F52" s="10">
        <v>6.5030987439111633E-3</v>
      </c>
      <c r="G52" s="11">
        <f>SUM(G48:G51)</f>
        <v>0.57870643436427138</v>
      </c>
      <c r="H52" s="10">
        <v>5.1633423207869761E-2</v>
      </c>
      <c r="I52" s="10">
        <v>2.3745429884864496E-2</v>
      </c>
      <c r="J52" s="1"/>
    </row>
    <row r="53" spans="1:10">
      <c r="A53" s="20" t="s">
        <v>69</v>
      </c>
      <c r="C53" s="3"/>
      <c r="D53" s="5"/>
      <c r="E53" s="11"/>
      <c r="F53" s="10"/>
      <c r="G53" s="11"/>
      <c r="H53" s="10"/>
      <c r="I53" s="10"/>
    </row>
    <row r="54" spans="1:10" ht="15.75">
      <c r="B54" s="5"/>
      <c r="C54" s="5"/>
      <c r="D54" s="14" t="s">
        <v>70</v>
      </c>
      <c r="E54" s="7">
        <v>4.9894978985476325E-2</v>
      </c>
      <c r="F54" s="6">
        <v>7.2418884028543429E-3</v>
      </c>
      <c r="G54" s="7" t="s">
        <v>62</v>
      </c>
      <c r="H54" s="5"/>
      <c r="I54" s="6">
        <v>4.6150707917167426E-4</v>
      </c>
    </row>
    <row r="55" spans="1:10" ht="15.75">
      <c r="B55" s="5"/>
      <c r="C55" s="5"/>
      <c r="D55" s="14" t="s">
        <v>71</v>
      </c>
      <c r="E55" s="7" t="s">
        <v>62</v>
      </c>
      <c r="F55" s="5"/>
      <c r="G55" s="7">
        <v>9.6373428836311018E-2</v>
      </c>
      <c r="H55" s="7">
        <v>4.2141834350934273E-3</v>
      </c>
      <c r="I55" s="6">
        <v>4.5796685212572932E-7</v>
      </c>
    </row>
    <row r="56" spans="1:10" ht="15.75">
      <c r="B56" s="5"/>
      <c r="C56" s="3" t="s">
        <v>10</v>
      </c>
      <c r="D56" s="14"/>
      <c r="E56" s="7">
        <v>4.9894978985476325E-2</v>
      </c>
      <c r="F56" s="6">
        <v>7.2418884028543429E-3</v>
      </c>
      <c r="G56" s="7">
        <v>9.6373428836311018E-2</v>
      </c>
      <c r="H56" s="7">
        <v>4.2141834350934273E-3</v>
      </c>
      <c r="I56" s="6">
        <v>1.4499241055153228E-3</v>
      </c>
      <c r="J56" s="1"/>
    </row>
    <row r="57" spans="1:10" ht="15.75">
      <c r="A57" s="24" t="s">
        <v>68</v>
      </c>
      <c r="C57" s="3"/>
      <c r="D57" s="14"/>
      <c r="E57" s="7"/>
      <c r="F57" s="6"/>
      <c r="G57" s="7"/>
      <c r="H57" s="7"/>
      <c r="I57" s="6"/>
    </row>
    <row r="58" spans="1:10" ht="15.75">
      <c r="B58" s="22" t="s">
        <v>66</v>
      </c>
      <c r="C58" s="5"/>
      <c r="D58" s="14"/>
      <c r="E58" s="7"/>
      <c r="F58" s="5"/>
      <c r="G58" s="7"/>
      <c r="H58" s="7"/>
      <c r="I58" s="6"/>
    </row>
    <row r="59" spans="1:10" ht="15.75">
      <c r="B59" s="5"/>
      <c r="C59" s="5"/>
      <c r="D59" s="14" t="s">
        <v>45</v>
      </c>
      <c r="E59" s="7" t="s">
        <v>62</v>
      </c>
      <c r="F59" s="5"/>
      <c r="G59" s="7">
        <v>0.27654940708803588</v>
      </c>
      <c r="H59" s="7">
        <v>7.686350073453049E-3</v>
      </c>
      <c r="I59" s="6">
        <v>3.0740879302080928E-8</v>
      </c>
    </row>
    <row r="60" spans="1:10" ht="15.75">
      <c r="B60" s="5"/>
      <c r="C60" s="5"/>
      <c r="D60" s="14" t="s">
        <v>46</v>
      </c>
      <c r="E60" s="7" t="s">
        <v>62</v>
      </c>
      <c r="F60" s="5"/>
      <c r="G60" s="7">
        <v>1.3577447007900507</v>
      </c>
      <c r="H60" s="7">
        <v>1.6798282710307245E-2</v>
      </c>
      <c r="I60" s="6">
        <v>2.4151150855153171E-10</v>
      </c>
    </row>
    <row r="61" spans="1:10" ht="15.75">
      <c r="B61" s="5"/>
      <c r="C61" s="5"/>
      <c r="D61" s="7" t="s">
        <v>47</v>
      </c>
      <c r="E61" s="7" t="s">
        <v>62</v>
      </c>
      <c r="F61" s="5"/>
      <c r="G61" s="7">
        <v>9.5593675023897123E-2</v>
      </c>
      <c r="H61" s="7">
        <v>4.2474140749190342E-3</v>
      </c>
      <c r="I61" s="6">
        <v>5.0355859926036045E-7</v>
      </c>
    </row>
    <row r="62" spans="1:10" ht="15.75">
      <c r="B62" s="5"/>
      <c r="C62" s="5"/>
      <c r="D62" s="7" t="s">
        <v>48</v>
      </c>
      <c r="E62" s="7" t="s">
        <v>62</v>
      </c>
      <c r="F62" s="5"/>
      <c r="G62" s="7">
        <v>0.98340700584828444</v>
      </c>
      <c r="H62" s="7">
        <v>6.2479253876555674E-2</v>
      </c>
      <c r="I62" s="6">
        <v>4.168978306038884E-6</v>
      </c>
    </row>
    <row r="63" spans="1:10" ht="15.75">
      <c r="B63" s="5"/>
      <c r="C63" s="5"/>
      <c r="D63" s="7" t="s">
        <v>67</v>
      </c>
      <c r="E63" s="7" t="s">
        <v>62</v>
      </c>
      <c r="F63" s="5"/>
      <c r="G63" s="7">
        <v>1.10478677548529</v>
      </c>
      <c r="H63" s="7">
        <v>4.6395158693378472E-2</v>
      </c>
      <c r="I63" s="9">
        <v>3.6013705551112044E-7</v>
      </c>
    </row>
    <row r="64" spans="1:10" ht="15.75">
      <c r="A64" s="23"/>
      <c r="B64" s="5"/>
      <c r="C64" s="5"/>
      <c r="D64" s="7" t="s">
        <v>49</v>
      </c>
      <c r="E64" s="7" t="s">
        <v>62</v>
      </c>
      <c r="F64" s="5"/>
      <c r="G64" s="7">
        <v>1.2666796230519342</v>
      </c>
      <c r="H64" s="7">
        <v>0.10901279509965724</v>
      </c>
      <c r="I64" s="9">
        <v>2.4466500840711215E-5</v>
      </c>
    </row>
    <row r="65" spans="1:10" ht="15.75">
      <c r="A65" s="23"/>
      <c r="B65" s="5"/>
      <c r="C65" s="3" t="s">
        <v>10</v>
      </c>
      <c r="D65" s="7"/>
      <c r="E65" s="7" t="s">
        <v>62</v>
      </c>
      <c r="F65" s="5"/>
      <c r="G65" s="7">
        <v>5.0847611872874925</v>
      </c>
      <c r="H65" s="7">
        <v>0.10031086785999412</v>
      </c>
      <c r="I65" s="9">
        <v>3.9546612719898025E-9</v>
      </c>
      <c r="J65" s="1"/>
    </row>
    <row r="66" spans="1:10" ht="15.75">
      <c r="B66" s="17" t="s">
        <v>50</v>
      </c>
      <c r="C66" s="5"/>
      <c r="D66" s="7" t="s">
        <v>51</v>
      </c>
      <c r="E66" s="7">
        <v>7.2707693526512188E-3</v>
      </c>
      <c r="F66" s="7">
        <v>4.3863376912677774E-4</v>
      </c>
      <c r="G66" s="7">
        <v>0.12596860995408141</v>
      </c>
      <c r="H66" s="7">
        <v>7.8542140358801166E-3</v>
      </c>
      <c r="I66" s="7">
        <v>5.3414266152145067E-6</v>
      </c>
    </row>
    <row r="67" spans="1:10" ht="15.75">
      <c r="B67" s="5"/>
      <c r="C67" s="5"/>
      <c r="D67" s="7" t="s">
        <v>52</v>
      </c>
      <c r="E67" s="7" t="s">
        <v>62</v>
      </c>
      <c r="F67" s="5"/>
      <c r="G67" s="7">
        <v>0.28091633188885068</v>
      </c>
      <c r="H67" s="7">
        <v>1.4743598634968691E-2</v>
      </c>
      <c r="I67" s="9">
        <v>1.3513610721645805E-6</v>
      </c>
    </row>
    <row r="68" spans="1:10" ht="15.75">
      <c r="B68" s="5"/>
      <c r="C68" s="5"/>
      <c r="D68" s="7" t="s">
        <v>53</v>
      </c>
      <c r="E68" s="7" t="s">
        <v>62</v>
      </c>
      <c r="F68" s="5"/>
      <c r="G68" s="7">
        <v>0.25853441733646004</v>
      </c>
      <c r="H68" s="7">
        <v>7.5129342839003717E-3</v>
      </c>
      <c r="I68" s="9">
        <v>4.0113362277951691E-8</v>
      </c>
    </row>
    <row r="69" spans="1:10" ht="15.75">
      <c r="B69" s="5"/>
      <c r="C69" s="5"/>
      <c r="D69" s="7" t="s">
        <v>54</v>
      </c>
      <c r="E69" s="7" t="s">
        <v>62</v>
      </c>
      <c r="F69" s="5"/>
      <c r="G69" s="7">
        <v>5.515020525392122E-3</v>
      </c>
      <c r="H69" s="7">
        <v>4.3442326095091357E-4</v>
      </c>
      <c r="I69" s="9">
        <v>1.4649040524732263E-5</v>
      </c>
    </row>
    <row r="70" spans="1:10" ht="15.75">
      <c r="B70" s="5"/>
      <c r="C70" s="3" t="s">
        <v>55</v>
      </c>
      <c r="D70" s="5"/>
      <c r="E70" s="15">
        <v>7.2707693526512188E-3</v>
      </c>
      <c r="F70" s="10">
        <v>4.3863376912677774E-4</v>
      </c>
      <c r="G70" s="21">
        <v>0.67093437970478431</v>
      </c>
      <c r="H70" s="6">
        <v>2.2298826295219679E-2</v>
      </c>
      <c r="I70" s="18">
        <v>9.5523926697170265E-8</v>
      </c>
      <c r="J70" s="1"/>
    </row>
    <row r="71" spans="1:10" ht="15.75">
      <c r="A71" s="16" t="s">
        <v>58</v>
      </c>
      <c r="B71" s="5"/>
      <c r="C71" s="3"/>
      <c r="D71" s="5"/>
      <c r="E71" s="6">
        <v>0.20696030242067787</v>
      </c>
      <c r="F71" s="6">
        <v>4.996157081762579E-2</v>
      </c>
      <c r="G71" s="6">
        <v>6.6001602329431943</v>
      </c>
      <c r="H71" s="6">
        <v>0.12855084724213905</v>
      </c>
      <c r="I71" s="6">
        <v>6.753796283950763E-9</v>
      </c>
    </row>
    <row r="72" spans="1:10" ht="15.75">
      <c r="B72" s="2"/>
      <c r="C72" s="3" t="s">
        <v>10</v>
      </c>
      <c r="D72" s="5"/>
      <c r="E72" s="11">
        <f>SUM(E71)</f>
        <v>0.20696030242067787</v>
      </c>
      <c r="F72" s="10">
        <v>4.9227279438314675E-2</v>
      </c>
      <c r="G72" s="9">
        <f>SUM(G71)</f>
        <v>6.6001602329431943</v>
      </c>
      <c r="H72" s="6">
        <v>0.11302458615562819</v>
      </c>
      <c r="I72" s="19">
        <v>6.753796283950763E-9</v>
      </c>
      <c r="J72" s="1"/>
    </row>
    <row r="73" spans="1:10" ht="15.75">
      <c r="C73" s="3" t="s">
        <v>56</v>
      </c>
      <c r="D73" s="5"/>
      <c r="E73" s="15">
        <f>SUM(E11,E19,E23,E30,E32,E36,E40,E42,E47,E52,E56,E70,E72)</f>
        <v>4.7597433941331442</v>
      </c>
      <c r="F73" s="10">
        <v>0.22698744941222168</v>
      </c>
      <c r="G73" s="15">
        <f>SUM(G11,G19,G23,G30,G32,G36,G47,G52,G56,G65,G70,G72)</f>
        <v>15.382110271208388</v>
      </c>
      <c r="H73" s="15">
        <v>0.24968065363760417</v>
      </c>
      <c r="I73" s="18">
        <v>1.4170895615260275E-4</v>
      </c>
    </row>
    <row r="74" spans="1:10">
      <c r="A74" s="26" t="s">
        <v>63</v>
      </c>
    </row>
  </sheetData>
  <phoneticPr fontId="1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17-10-18T06:00:41Z</dcterms:created>
  <dcterms:modified xsi:type="dcterms:W3CDTF">2018-09-13T03:46:34Z</dcterms:modified>
</cp:coreProperties>
</file>